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13">
  <si>
    <t xml:space="preserve">design</t>
  </si>
  <si>
    <t xml:space="preserve">method</t>
  </si>
  <si>
    <t xml:space="preserve">center_mean</t>
  </si>
  <si>
    <t xml:space="preserve">center_sd</t>
  </si>
  <si>
    <t xml:space="preserve">width_mean</t>
  </si>
  <si>
    <t xml:space="preserve">width_sd</t>
  </si>
  <si>
    <t xml:space="preserve">coverage</t>
  </si>
  <si>
    <t xml:space="preserve">Coverage &gt; 0.945</t>
  </si>
  <si>
    <t xml:space="preserve">Abs bias in coverage</t>
  </si>
  <si>
    <t xml:space="preserve">Mean bias in coverage – Bayes</t>
  </si>
  <si>
    <t xml:space="preserve">GPQ</t>
  </si>
  <si>
    <t xml:space="preserve">MLSCI</t>
  </si>
  <si>
    <t xml:space="preserve">Uni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7.7"/>
    <col collapsed="false" customWidth="true" hidden="false" outlineLevel="0" max="6" min="3" style="0" width="12.99"/>
    <col collapsed="false" customWidth="true" hidden="false" outlineLevel="0" max="7" min="7" style="0" width="8.85"/>
    <col collapsed="false" customWidth="true" hidden="false" outlineLevel="0" max="8" min="8" style="0" width="15.85"/>
    <col collapsed="false" customWidth="true" hidden="false" outlineLevel="0" max="9" min="9" style="0" width="18.56"/>
    <col collapsed="false" customWidth="true" hidden="false" outlineLevel="0" max="10" min="10" style="0" width="27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99.8</v>
      </c>
      <c r="B2" s="0" t="s">
        <v>10</v>
      </c>
      <c r="C2" s="0" t="n">
        <v>0.62272247791288</v>
      </c>
      <c r="D2" s="0" t="n">
        <v>0.102924350907387</v>
      </c>
      <c r="E2" s="0" t="n">
        <v>0.480983995745797</v>
      </c>
      <c r="F2" s="0" t="n">
        <v>0.0825504560932027</v>
      </c>
      <c r="G2" s="0" t="n">
        <v>0.951</v>
      </c>
      <c r="H2" s="0" t="n">
        <f aca="false">IF(G2&gt;0.945,1,0)</f>
        <v>1</v>
      </c>
      <c r="I2" s="0" t="n">
        <f aca="false">ABS(0.95-G2)</f>
        <v>0.001</v>
      </c>
      <c r="J2" s="0" t="n">
        <f aca="false">(I4+I7+I10+I13+I16+I19+I22+I25+I28+I31+I34+I37+I40+I43+I46+I49+I52+I55+I58+I61)/20</f>
        <v>0.00749500000000001</v>
      </c>
    </row>
    <row r="3" customFormat="false" ht="12.75" hidden="false" customHeight="false" outlineLevel="0" collapsed="false">
      <c r="A3" s="0" t="n">
        <v>99.8</v>
      </c>
      <c r="B3" s="0" t="s">
        <v>11</v>
      </c>
      <c r="C3" s="0" t="n">
        <v>0.622348781079731</v>
      </c>
      <c r="D3" s="0" t="n">
        <v>0.102409070171305</v>
      </c>
      <c r="E3" s="0" t="n">
        <v>0.48358591091513</v>
      </c>
      <c r="F3" s="0" t="n">
        <v>0.0812645850730209</v>
      </c>
      <c r="G3" s="0" t="n">
        <v>0.9538</v>
      </c>
      <c r="H3" s="0" t="n">
        <f aca="false">IF(G3&gt;0.945,1,0)</f>
        <v>1</v>
      </c>
      <c r="I3" s="0" t="n">
        <f aca="false">ABS(0.95-G3)</f>
        <v>0.00380000000000003</v>
      </c>
    </row>
    <row r="4" customFormat="false" ht="12.75" hidden="false" customHeight="false" outlineLevel="0" collapsed="false">
      <c r="A4" s="1" t="n">
        <v>99.8</v>
      </c>
      <c r="B4" s="1" t="s">
        <v>12</v>
      </c>
      <c r="C4" s="1" t="n">
        <v>0.621553208518064</v>
      </c>
      <c r="D4" s="1" t="n">
        <v>0.111592062560617</v>
      </c>
      <c r="E4" s="1" t="n">
        <v>0.503972566785854</v>
      </c>
      <c r="F4" s="1" t="n">
        <v>0.0868671615962084</v>
      </c>
      <c r="G4" s="1" t="n">
        <v>0.9416</v>
      </c>
      <c r="H4" s="1" t="n">
        <f aca="false">IF(G4&gt;0.945,1,0)</f>
        <v>0</v>
      </c>
      <c r="I4" s="0" t="n">
        <f aca="false">ABS(0.95-G4)</f>
        <v>0.00840000000000007</v>
      </c>
    </row>
    <row r="5" customFormat="false" ht="12.75" hidden="false" customHeight="false" outlineLevel="0" collapsed="false">
      <c r="A5" s="0" t="n">
        <v>90.8</v>
      </c>
      <c r="B5" s="0" t="s">
        <v>10</v>
      </c>
      <c r="C5" s="0" t="n">
        <v>0.629710561329647</v>
      </c>
      <c r="D5" s="0" t="n">
        <v>0.0963815382839409</v>
      </c>
      <c r="E5" s="0" t="n">
        <v>0.423560565255775</v>
      </c>
      <c r="F5" s="0" t="n">
        <v>0.0813411631924139</v>
      </c>
      <c r="G5" s="0" t="n">
        <v>0.9477</v>
      </c>
      <c r="H5" s="0" t="n">
        <f aca="false">IF(G5&gt;0.945,1,0)</f>
        <v>1</v>
      </c>
      <c r="I5" s="0" t="n">
        <f aca="false">ABS(0.95-G5)</f>
        <v>0.00229999999999997</v>
      </c>
    </row>
    <row r="6" customFormat="false" ht="12.75" hidden="false" customHeight="false" outlineLevel="0" collapsed="false">
      <c r="A6" s="0" t="n">
        <v>90.8</v>
      </c>
      <c r="B6" s="0" t="s">
        <v>11</v>
      </c>
      <c r="C6" s="0" t="n">
        <v>0.630697193077346</v>
      </c>
      <c r="D6" s="0" t="n">
        <v>0.0961550691214042</v>
      </c>
      <c r="E6" s="0" t="n">
        <v>0.426612547904999</v>
      </c>
      <c r="F6" s="0" t="n">
        <v>0.0808845176168377</v>
      </c>
      <c r="G6" s="0" t="n">
        <v>0.9505</v>
      </c>
      <c r="H6" s="0" t="n">
        <f aca="false">IF(G6&gt;0.945,1,0)</f>
        <v>1</v>
      </c>
      <c r="I6" s="0" t="n">
        <f aca="false">ABS(0.95-G6)</f>
        <v>0.000499999999999945</v>
      </c>
    </row>
    <row r="7" customFormat="false" ht="12.75" hidden="false" customHeight="false" outlineLevel="0" collapsed="false">
      <c r="A7" s="1" t="n">
        <v>90.8</v>
      </c>
      <c r="B7" s="1" t="s">
        <v>12</v>
      </c>
      <c r="C7" s="1" t="n">
        <v>0.631763535127204</v>
      </c>
      <c r="D7" s="1" t="n">
        <v>0.10325680991332</v>
      </c>
      <c r="E7" s="1" t="n">
        <v>0.447906911477508</v>
      </c>
      <c r="F7" s="1" t="n">
        <v>0.0858407024164109</v>
      </c>
      <c r="G7" s="1" t="n">
        <v>0.9432</v>
      </c>
      <c r="H7" s="1" t="n">
        <f aca="false">IF(G7&gt;0.945,1,0)</f>
        <v>0</v>
      </c>
      <c r="I7" s="0" t="n">
        <f aca="false">ABS(0.95-G7)</f>
        <v>0.00680000000000003</v>
      </c>
    </row>
    <row r="8" customFormat="false" ht="12.75" hidden="false" customHeight="false" outlineLevel="0" collapsed="false">
      <c r="A8" s="0" t="n">
        <v>80.8</v>
      </c>
      <c r="B8" s="0" t="s">
        <v>10</v>
      </c>
      <c r="C8" s="0" t="n">
        <v>0.644302653291905</v>
      </c>
      <c r="D8" s="0" t="n">
        <v>0.084426308599677</v>
      </c>
      <c r="E8" s="0" t="n">
        <v>0.351977624064884</v>
      </c>
      <c r="F8" s="0" t="n">
        <v>0.0671181385303782</v>
      </c>
      <c r="G8" s="0" t="n">
        <v>0.9493</v>
      </c>
      <c r="H8" s="0" t="n">
        <f aca="false">IF(G8&gt;0.945,1,0)</f>
        <v>1</v>
      </c>
      <c r="I8" s="0" t="n">
        <f aca="false">ABS(0.95-G8)</f>
        <v>0.000700000000000034</v>
      </c>
    </row>
    <row r="9" customFormat="false" ht="12.75" hidden="false" customHeight="false" outlineLevel="0" collapsed="false">
      <c r="A9" s="0" t="n">
        <v>80.8</v>
      </c>
      <c r="B9" s="0" t="s">
        <v>11</v>
      </c>
      <c r="C9" s="0" t="n">
        <v>0.647748011872011</v>
      </c>
      <c r="D9" s="0" t="n">
        <v>0.0843764659495953</v>
      </c>
      <c r="E9" s="0" t="n">
        <v>0.353521435038237</v>
      </c>
      <c r="F9" s="0" t="n">
        <v>0.0678281206703667</v>
      </c>
      <c r="G9" s="0" t="n">
        <v>0.9515</v>
      </c>
      <c r="H9" s="0" t="n">
        <f aca="false">IF(G9&gt;0.945,1,0)</f>
        <v>1</v>
      </c>
      <c r="I9" s="0" t="n">
        <f aca="false">ABS(0.95-G9)</f>
        <v>0.00149999999999995</v>
      </c>
    </row>
    <row r="10" customFormat="false" ht="12.75" hidden="false" customHeight="false" outlineLevel="0" collapsed="false">
      <c r="A10" s="0" t="n">
        <v>80.8</v>
      </c>
      <c r="B10" s="0" t="s">
        <v>12</v>
      </c>
      <c r="C10" s="0" t="n">
        <v>0.64923730846893</v>
      </c>
      <c r="D10" s="0" t="n">
        <v>0.0891304001982394</v>
      </c>
      <c r="E10" s="0" t="n">
        <v>0.373754004924706</v>
      </c>
      <c r="F10" s="0" t="n">
        <v>0.0731709934050431</v>
      </c>
      <c r="G10" s="0" t="n">
        <v>0.9522</v>
      </c>
      <c r="H10" s="0" t="n">
        <f aca="false">IF(G10&gt;0.945,1,0)</f>
        <v>1</v>
      </c>
      <c r="I10" s="0" t="n">
        <f aca="false">ABS(0.95-G10)</f>
        <v>0.00219999999999998</v>
      </c>
    </row>
    <row r="11" customFormat="false" ht="12.75" hidden="false" customHeight="false" outlineLevel="0" collapsed="false">
      <c r="A11" s="0" t="n">
        <v>71.8</v>
      </c>
      <c r="B11" s="0" t="s">
        <v>10</v>
      </c>
      <c r="C11" s="0" t="n">
        <v>0.676377804140105</v>
      </c>
      <c r="D11" s="0" t="n">
        <v>0.0683097301142056</v>
      </c>
      <c r="E11" s="0" t="n">
        <v>0.275446252484133</v>
      </c>
      <c r="F11" s="0" t="n">
        <v>0.0375010058987993</v>
      </c>
      <c r="G11" s="0" t="n">
        <v>0.9503</v>
      </c>
      <c r="H11" s="0" t="n">
        <f aca="false">IF(G11&gt;0.945,1,0)</f>
        <v>1</v>
      </c>
      <c r="I11" s="0" t="n">
        <f aca="false">ABS(0.95-G11)</f>
        <v>0.000299999999999967</v>
      </c>
    </row>
    <row r="12" customFormat="false" ht="12.75" hidden="false" customHeight="false" outlineLevel="0" collapsed="false">
      <c r="A12" s="0" t="n">
        <v>71.8</v>
      </c>
      <c r="B12" s="0" t="s">
        <v>11</v>
      </c>
      <c r="C12" s="0" t="n">
        <v>0.681729788596732</v>
      </c>
      <c r="D12" s="0" t="n">
        <v>0.0675563711060304</v>
      </c>
      <c r="E12" s="0" t="n">
        <v>0.271666934773853</v>
      </c>
      <c r="F12" s="0" t="n">
        <v>0.0368347248788805</v>
      </c>
      <c r="G12" s="0" t="n">
        <v>0.9487</v>
      </c>
      <c r="H12" s="0" t="n">
        <f aca="false">IF(G12&gt;0.945,1,0)</f>
        <v>1</v>
      </c>
      <c r="I12" s="0" t="n">
        <f aca="false">ABS(0.95-G12)</f>
        <v>0.00129999999999997</v>
      </c>
    </row>
    <row r="13" customFormat="false" ht="12.75" hidden="false" customHeight="false" outlineLevel="0" collapsed="false">
      <c r="A13" s="1" t="n">
        <v>71.8</v>
      </c>
      <c r="B13" s="1" t="s">
        <v>12</v>
      </c>
      <c r="C13" s="1" t="n">
        <v>0.68590668790582</v>
      </c>
      <c r="D13" s="1" t="n">
        <v>0.0701912413998192</v>
      </c>
      <c r="E13" s="1" t="n">
        <v>0.278263774807577</v>
      </c>
      <c r="F13" s="1" t="n">
        <v>0.0399841175370185</v>
      </c>
      <c r="G13" s="1" t="n">
        <v>0.9443</v>
      </c>
      <c r="H13" s="1" t="n">
        <f aca="false">IF(G13&gt;0.945,1,0)</f>
        <v>0</v>
      </c>
      <c r="I13" s="0" t="n">
        <f aca="false">ABS(0.95-G13)</f>
        <v>0.00570000000000004</v>
      </c>
    </row>
    <row r="14" customFormat="false" ht="12.75" hidden="false" customHeight="false" outlineLevel="0" collapsed="false">
      <c r="A14" s="2" t="n">
        <v>99.1</v>
      </c>
      <c r="B14" s="0" t="s">
        <v>10</v>
      </c>
      <c r="C14" s="0" t="n">
        <v>0.636067824273413</v>
      </c>
      <c r="D14" s="0" t="n">
        <v>0.0975464511172994</v>
      </c>
      <c r="E14" s="0" t="n">
        <v>0.438508292389151</v>
      </c>
      <c r="F14" s="0" t="n">
        <v>0.0719329985393845</v>
      </c>
      <c r="G14" s="0" t="n">
        <v>0.9513</v>
      </c>
      <c r="H14" s="0" t="n">
        <f aca="false">IF(G14&gt;0.945,1,0)</f>
        <v>1</v>
      </c>
      <c r="I14" s="0" t="n">
        <f aca="false">ABS(0.95-G14)</f>
        <v>0.00129999999999997</v>
      </c>
    </row>
    <row r="15" customFormat="false" ht="12.75" hidden="false" customHeight="false" outlineLevel="0" collapsed="false">
      <c r="A15" s="2" t="n">
        <v>99.1</v>
      </c>
      <c r="B15" s="0" t="s">
        <v>11</v>
      </c>
      <c r="C15" s="0" t="n">
        <v>0.635770603094778</v>
      </c>
      <c r="D15" s="0" t="n">
        <v>0.0972137795656984</v>
      </c>
      <c r="E15" s="0" t="n">
        <v>0.440713006678423</v>
      </c>
      <c r="F15" s="0" t="n">
        <v>0.0708643406494636</v>
      </c>
      <c r="G15" s="0" t="n">
        <v>0.9531</v>
      </c>
      <c r="H15" s="0" t="n">
        <f aca="false">IF(G15&gt;0.945,1,0)</f>
        <v>1</v>
      </c>
      <c r="I15" s="0" t="n">
        <f aca="false">ABS(0.95-G15)</f>
        <v>0.00309999999999999</v>
      </c>
    </row>
    <row r="16" customFormat="false" ht="12.75" hidden="false" customHeight="false" outlineLevel="0" collapsed="false">
      <c r="A16" s="3" t="n">
        <v>99.1</v>
      </c>
      <c r="B16" s="1" t="s">
        <v>12</v>
      </c>
      <c r="C16" s="1" t="n">
        <v>0.641061969279419</v>
      </c>
      <c r="D16" s="1" t="n">
        <v>0.105091769232085</v>
      </c>
      <c r="E16" s="1" t="n">
        <v>0.451676155332309</v>
      </c>
      <c r="F16" s="1" t="n">
        <v>0.0764557076254325</v>
      </c>
      <c r="G16" s="1" t="n">
        <v>0.9388</v>
      </c>
      <c r="H16" s="1" t="n">
        <f aca="false">IF(G16&gt;0.945,1,0)</f>
        <v>0</v>
      </c>
      <c r="I16" s="0" t="n">
        <f aca="false">ABS(0.95-G16)</f>
        <v>0.0112</v>
      </c>
    </row>
    <row r="17" customFormat="false" ht="12.75" hidden="false" customHeight="false" outlineLevel="0" collapsed="false">
      <c r="A17" s="2" t="n">
        <v>90.1</v>
      </c>
      <c r="B17" s="0" t="s">
        <v>10</v>
      </c>
      <c r="C17" s="0" t="n">
        <v>0.641509892895056</v>
      </c>
      <c r="D17" s="0" t="n">
        <v>0.0907073472057422</v>
      </c>
      <c r="E17" s="0" t="n">
        <v>0.387890898473825</v>
      </c>
      <c r="F17" s="0" t="n">
        <v>0.0695405146013325</v>
      </c>
      <c r="G17" s="0" t="n">
        <v>0.946</v>
      </c>
      <c r="H17" s="0" t="n">
        <f aca="false">IF(G17&gt;0.945,1,0)</f>
        <v>1</v>
      </c>
      <c r="I17" s="0" t="n">
        <f aca="false">ABS(0.95-G17)</f>
        <v>0.004</v>
      </c>
    </row>
    <row r="18" customFormat="false" ht="12.75" hidden="false" customHeight="false" outlineLevel="0" collapsed="false">
      <c r="A18" s="2" t="n">
        <v>90.1</v>
      </c>
      <c r="B18" s="0" t="s">
        <v>11</v>
      </c>
      <c r="C18" s="0" t="n">
        <v>0.64243044804108</v>
      </c>
      <c r="D18" s="0" t="n">
        <v>0.0905242740702216</v>
      </c>
      <c r="E18" s="0" t="n">
        <v>0.390643326872817</v>
      </c>
      <c r="F18" s="0" t="n">
        <v>0.0690841138309201</v>
      </c>
      <c r="G18" s="0" t="n">
        <v>0.9483</v>
      </c>
      <c r="H18" s="0" t="n">
        <f aca="false">IF(G18&gt;0.945,1,0)</f>
        <v>1</v>
      </c>
      <c r="I18" s="0" t="n">
        <f aca="false">ABS(0.95-G18)</f>
        <v>0.00170000000000003</v>
      </c>
    </row>
    <row r="19" customFormat="false" ht="12.75" hidden="false" customHeight="false" outlineLevel="0" collapsed="false">
      <c r="A19" s="3" t="n">
        <v>90.1</v>
      </c>
      <c r="B19" s="1" t="s">
        <v>12</v>
      </c>
      <c r="C19" s="1" t="n">
        <v>0.64765509007456</v>
      </c>
      <c r="D19" s="1" t="n">
        <v>0.0963706954761136</v>
      </c>
      <c r="E19" s="1" t="n">
        <v>0.402900203702637</v>
      </c>
      <c r="F19" s="1" t="n">
        <v>0.0734430488963765</v>
      </c>
      <c r="G19" s="1" t="n">
        <v>0.9411</v>
      </c>
      <c r="H19" s="1" t="n">
        <f aca="false">IF(G19&gt;0.945,1,0)</f>
        <v>0</v>
      </c>
      <c r="I19" s="0" t="n">
        <f aca="false">ABS(0.95-G19)</f>
        <v>0.00890000000000002</v>
      </c>
    </row>
    <row r="20" customFormat="false" ht="12.75" hidden="false" customHeight="false" outlineLevel="0" collapsed="false">
      <c r="A20" s="2" t="n">
        <v>80.1</v>
      </c>
      <c r="B20" s="0" t="s">
        <v>10</v>
      </c>
      <c r="C20" s="0" t="n">
        <v>0.657521035024968</v>
      </c>
      <c r="D20" s="0" t="n">
        <v>0.0781198602482419</v>
      </c>
      <c r="E20" s="0" t="n">
        <v>0.323273619261782</v>
      </c>
      <c r="F20" s="0" t="n">
        <v>0.0552683467497285</v>
      </c>
      <c r="G20" s="0" t="n">
        <v>0.9506</v>
      </c>
      <c r="H20" s="0" t="n">
        <f aca="false">IF(G20&gt;0.945,1,0)</f>
        <v>1</v>
      </c>
      <c r="I20" s="0" t="n">
        <f aca="false">ABS(0.95-G20)</f>
        <v>0.000599999999999934</v>
      </c>
    </row>
    <row r="21" customFormat="false" ht="12.75" hidden="false" customHeight="false" outlineLevel="0" collapsed="false">
      <c r="A21" s="2" t="n">
        <v>80.1</v>
      </c>
      <c r="B21" s="0" t="s">
        <v>11</v>
      </c>
      <c r="C21" s="0" t="n">
        <v>0.660682472344234</v>
      </c>
      <c r="D21" s="0" t="n">
        <v>0.0780088054676935</v>
      </c>
      <c r="E21" s="0" t="n">
        <v>0.324318422933368</v>
      </c>
      <c r="F21" s="0" t="n">
        <v>0.0560449373628105</v>
      </c>
      <c r="G21" s="0" t="n">
        <v>0.9522</v>
      </c>
      <c r="H21" s="0" t="n">
        <f aca="false">IF(G21&gt;0.945,1,0)</f>
        <v>1</v>
      </c>
      <c r="I21" s="0" t="n">
        <f aca="false">ABS(0.95-G21)</f>
        <v>0.00219999999999998</v>
      </c>
    </row>
    <row r="22" customFormat="false" ht="12.75" hidden="false" customHeight="false" outlineLevel="0" collapsed="false">
      <c r="A22" s="2" t="n">
        <v>80.1</v>
      </c>
      <c r="B22" s="0" t="s">
        <v>12</v>
      </c>
      <c r="C22" s="0" t="n">
        <v>0.665189507404723</v>
      </c>
      <c r="D22" s="0" t="n">
        <v>0.0816527634464707</v>
      </c>
      <c r="E22" s="0" t="n">
        <v>0.33609048798062</v>
      </c>
      <c r="F22" s="0" t="n">
        <v>0.0595638766864234</v>
      </c>
      <c r="G22" s="0" t="n">
        <v>0.9513</v>
      </c>
      <c r="H22" s="0" t="n">
        <f aca="false">IF(G22&gt;0.945,1,0)</f>
        <v>1</v>
      </c>
      <c r="I22" s="0" t="n">
        <f aca="false">ABS(0.95-G22)</f>
        <v>0.00129999999999997</v>
      </c>
    </row>
    <row r="23" customFormat="false" ht="12.75" hidden="false" customHeight="false" outlineLevel="0" collapsed="false">
      <c r="A23" s="2" t="n">
        <v>71.1</v>
      </c>
      <c r="B23" s="0" t="s">
        <v>10</v>
      </c>
      <c r="C23" s="0" t="n">
        <v>0.679686572396208</v>
      </c>
      <c r="D23" s="0" t="n">
        <v>0.0677455878348134</v>
      </c>
      <c r="E23" s="0" t="n">
        <v>0.265511658947675</v>
      </c>
      <c r="F23" s="0" t="n">
        <v>0.0349855755436737</v>
      </c>
      <c r="G23" s="0" t="n">
        <v>0.949</v>
      </c>
      <c r="H23" s="0" t="n">
        <f aca="false">IF(G23&gt;0.945,1,0)</f>
        <v>1</v>
      </c>
      <c r="I23" s="0" t="n">
        <f aca="false">ABS(0.95-G23)</f>
        <v>0.001</v>
      </c>
    </row>
    <row r="24" customFormat="false" ht="12.75" hidden="false" customHeight="false" outlineLevel="0" collapsed="false">
      <c r="A24" s="2" t="n">
        <v>71.1</v>
      </c>
      <c r="B24" s="0" t="s">
        <v>11</v>
      </c>
      <c r="C24" s="0" t="n">
        <v>0.683760312470108</v>
      </c>
      <c r="D24" s="0" t="n">
        <v>0.0671426367924088</v>
      </c>
      <c r="E24" s="0" t="n">
        <v>0.263052409084208</v>
      </c>
      <c r="F24" s="0" t="n">
        <v>0.0344607937682378</v>
      </c>
      <c r="G24" s="0" t="n">
        <v>0.9498</v>
      </c>
      <c r="H24" s="0" t="n">
        <f aca="false">IF(G24&gt;0.945,1,0)</f>
        <v>1</v>
      </c>
      <c r="I24" s="0" t="n">
        <f aca="false">ABS(0.95-G24)</f>
        <v>0.000199999999999978</v>
      </c>
    </row>
    <row r="25" customFormat="false" ht="12.75" hidden="false" customHeight="false" outlineLevel="0" collapsed="false">
      <c r="A25" s="3" t="n">
        <v>71.1</v>
      </c>
      <c r="B25" s="1" t="s">
        <v>12</v>
      </c>
      <c r="C25" s="1" t="n">
        <v>0.689586887962933</v>
      </c>
      <c r="D25" s="1" t="n">
        <v>0.0696435000772593</v>
      </c>
      <c r="E25" s="1" t="n">
        <v>0.266137068620246</v>
      </c>
      <c r="F25" s="1" t="n">
        <v>0.0368370688247254</v>
      </c>
      <c r="G25" s="1" t="n">
        <v>0.9408</v>
      </c>
      <c r="H25" s="1" t="n">
        <f aca="false">IF(G25&gt;0.945,1,0)</f>
        <v>0</v>
      </c>
      <c r="I25" s="0" t="n">
        <f aca="false">ABS(0.95-G25)</f>
        <v>0.00919999999999999</v>
      </c>
    </row>
    <row r="26" customFormat="false" ht="12.75" hidden="false" customHeight="false" outlineLevel="0" collapsed="false">
      <c r="A26" s="0" t="n">
        <v>99.12</v>
      </c>
      <c r="B26" s="0" t="s">
        <v>10</v>
      </c>
      <c r="C26" s="0" t="n">
        <v>0.645801810107529</v>
      </c>
      <c r="D26" s="0" t="n">
        <v>0.0931503418185416</v>
      </c>
      <c r="E26" s="0" t="n">
        <v>0.408478281894888</v>
      </c>
      <c r="F26" s="0" t="n">
        <v>0.0653682397195423</v>
      </c>
      <c r="G26" s="0" t="n">
        <v>0.9479</v>
      </c>
      <c r="H26" s="0" t="n">
        <f aca="false">IF(G26&gt;0.945,1,0)</f>
        <v>1</v>
      </c>
      <c r="I26" s="0" t="n">
        <f aca="false">ABS(0.95-G26)</f>
        <v>0.00209999999999999</v>
      </c>
    </row>
    <row r="27" customFormat="false" ht="12.75" hidden="false" customHeight="false" outlineLevel="0" collapsed="false">
      <c r="A27" s="0" t="n">
        <v>99.12</v>
      </c>
      <c r="B27" s="0" t="s">
        <v>11</v>
      </c>
      <c r="C27" s="0" t="n">
        <v>0.645505008865319</v>
      </c>
      <c r="D27" s="0" t="n">
        <v>0.0927115645617353</v>
      </c>
      <c r="E27" s="0" t="n">
        <v>0.410652184400415</v>
      </c>
      <c r="F27" s="0" t="n">
        <v>0.0640674294014471</v>
      </c>
      <c r="G27" s="0" t="n">
        <v>0.9496</v>
      </c>
      <c r="H27" s="0" t="n">
        <f aca="false">IF(G27&gt;0.945,1,0)</f>
        <v>1</v>
      </c>
      <c r="I27" s="0" t="n">
        <f aca="false">ABS(0.95-G27)</f>
        <v>0.000400000000000067</v>
      </c>
    </row>
    <row r="28" customFormat="false" ht="12.75" hidden="false" customHeight="false" outlineLevel="0" collapsed="false">
      <c r="A28" s="1" t="n">
        <v>99.12</v>
      </c>
      <c r="B28" s="1" t="s">
        <v>12</v>
      </c>
      <c r="C28" s="1" t="n">
        <v>0.653239950777841</v>
      </c>
      <c r="D28" s="1" t="n">
        <v>0.0994748446452098</v>
      </c>
      <c r="E28" s="1" t="n">
        <v>0.417191109509553</v>
      </c>
      <c r="F28" s="1" t="n">
        <v>0.0691635107650359</v>
      </c>
      <c r="G28" s="1" t="n">
        <v>0.9374</v>
      </c>
      <c r="H28" s="1" t="n">
        <f aca="false">IF(G28&gt;0.945,1,0)</f>
        <v>0</v>
      </c>
      <c r="I28" s="0" t="n">
        <f aca="false">ABS(0.95-G28)</f>
        <v>0.0126000000000001</v>
      </c>
    </row>
    <row r="29" customFormat="false" ht="12.75" hidden="false" customHeight="false" outlineLevel="0" collapsed="false">
      <c r="A29" s="0" t="n">
        <v>90.12</v>
      </c>
      <c r="B29" s="0" t="s">
        <v>10</v>
      </c>
      <c r="C29" s="0" t="n">
        <v>0.650894439164804</v>
      </c>
      <c r="D29" s="0" t="n">
        <v>0.0858458267880978</v>
      </c>
      <c r="E29" s="0" t="n">
        <v>0.363016329466816</v>
      </c>
      <c r="F29" s="0" t="n">
        <v>0.0617487332253062</v>
      </c>
      <c r="G29" s="0" t="n">
        <v>0.9477</v>
      </c>
      <c r="H29" s="0" t="n">
        <f aca="false">IF(G29&gt;0.945,1,0)</f>
        <v>1</v>
      </c>
      <c r="I29" s="0" t="n">
        <f aca="false">ABS(0.95-G29)</f>
        <v>0.00229999999999997</v>
      </c>
    </row>
    <row r="30" customFormat="false" ht="12.75" hidden="false" customHeight="false" outlineLevel="0" collapsed="false">
      <c r="A30" s="0" t="n">
        <v>90.12</v>
      </c>
      <c r="B30" s="0" t="s">
        <v>11</v>
      </c>
      <c r="C30" s="0" t="n">
        <v>0.651880904676486</v>
      </c>
      <c r="D30" s="0" t="n">
        <v>0.0856539240332612</v>
      </c>
      <c r="E30" s="0" t="n">
        <v>0.365166082345692</v>
      </c>
      <c r="F30" s="0" t="n">
        <v>0.0611968272430642</v>
      </c>
      <c r="G30" s="0" t="n">
        <v>0.9501</v>
      </c>
      <c r="H30" s="0" t="n">
        <f aca="false">IF(G30&gt;0.945,1,0)</f>
        <v>1</v>
      </c>
      <c r="I30" s="0" t="n">
        <f aca="false">ABS(0.95-G30)</f>
        <v>9.9999999999989E-005</v>
      </c>
    </row>
    <row r="31" customFormat="false" ht="12.75" hidden="false" customHeight="false" outlineLevel="0" collapsed="false">
      <c r="A31" s="1" t="n">
        <v>90.12</v>
      </c>
      <c r="B31" s="1" t="s">
        <v>12</v>
      </c>
      <c r="C31" s="1" t="n">
        <v>0.659394837196218</v>
      </c>
      <c r="D31" s="1" t="n">
        <v>0.0904717397843212</v>
      </c>
      <c r="E31" s="1" t="n">
        <v>0.372844461730875</v>
      </c>
      <c r="F31" s="1" t="n">
        <v>0.064977859613119</v>
      </c>
      <c r="G31" s="1" t="n">
        <v>0.944</v>
      </c>
      <c r="H31" s="1" t="n">
        <f aca="false">IF(G31&gt;0.945,1,0)</f>
        <v>0</v>
      </c>
      <c r="I31" s="0" t="n">
        <f aca="false">ABS(0.95-G31)</f>
        <v>0.00600000000000001</v>
      </c>
    </row>
    <row r="32" customFormat="false" ht="12.75" hidden="false" customHeight="false" outlineLevel="0" collapsed="false">
      <c r="A32" s="0" t="n">
        <v>80.12</v>
      </c>
      <c r="B32" s="0" t="s">
        <v>10</v>
      </c>
      <c r="C32" s="0" t="n">
        <v>0.664526245674431</v>
      </c>
      <c r="D32" s="0" t="n">
        <v>0.0736557558160947</v>
      </c>
      <c r="E32" s="0" t="n">
        <v>0.30584621981481</v>
      </c>
      <c r="F32" s="0" t="n">
        <v>0.0487010179815328</v>
      </c>
      <c r="G32" s="0" t="n">
        <v>0.9552</v>
      </c>
      <c r="H32" s="0" t="n">
        <f aca="false">IF(G32&gt;0.945,1,0)</f>
        <v>1</v>
      </c>
      <c r="I32" s="0" t="n">
        <f aca="false">ABS(0.95-G32)</f>
        <v>0.00519999999999998</v>
      </c>
    </row>
    <row r="33" customFormat="false" ht="12.75" hidden="false" customHeight="false" outlineLevel="0" collapsed="false">
      <c r="A33" s="0" t="n">
        <v>80.12</v>
      </c>
      <c r="B33" s="0" t="s">
        <v>11</v>
      </c>
      <c r="C33" s="0" t="n">
        <v>0.667626743032328</v>
      </c>
      <c r="D33" s="0" t="n">
        <v>0.0734385375860997</v>
      </c>
      <c r="E33" s="0" t="n">
        <v>0.306410981020456</v>
      </c>
      <c r="F33" s="0" t="n">
        <v>0.0490490446448598</v>
      </c>
      <c r="G33" s="0" t="n">
        <v>0.9569</v>
      </c>
      <c r="H33" s="0" t="n">
        <f aca="false">IF(G33&gt;0.945,1,0)</f>
        <v>1</v>
      </c>
      <c r="I33" s="0" t="n">
        <f aca="false">ABS(0.95-G33)</f>
        <v>0.00690000000000002</v>
      </c>
    </row>
    <row r="34" customFormat="false" ht="12.75" hidden="false" customHeight="false" outlineLevel="0" collapsed="false">
      <c r="A34" s="0" t="n">
        <v>80.12</v>
      </c>
      <c r="B34" s="0" t="s">
        <v>12</v>
      </c>
      <c r="C34" s="0" t="n">
        <v>0.672999069405963</v>
      </c>
      <c r="D34" s="0" t="n">
        <v>0.0763812888915459</v>
      </c>
      <c r="E34" s="0" t="n">
        <v>0.314387742489302</v>
      </c>
      <c r="F34" s="0" t="n">
        <v>0.0521667445715624</v>
      </c>
      <c r="G34" s="0" t="n">
        <v>0.9533</v>
      </c>
      <c r="H34" s="0" t="n">
        <f aca="false">IF(G34&gt;0.945,1,0)</f>
        <v>1</v>
      </c>
      <c r="I34" s="0" t="n">
        <f aca="false">ABS(0.95-G34)</f>
        <v>0.00329999999999997</v>
      </c>
    </row>
    <row r="35" customFormat="false" ht="12.75" hidden="false" customHeight="false" outlineLevel="0" collapsed="false">
      <c r="A35" s="0" t="n">
        <v>71.12</v>
      </c>
      <c r="B35" s="0" t="s">
        <v>10</v>
      </c>
      <c r="C35" s="0" t="n">
        <v>0.684082383031363</v>
      </c>
      <c r="D35" s="0" t="n">
        <v>0.0653527041472283</v>
      </c>
      <c r="E35" s="0" t="n">
        <v>0.258954414201411</v>
      </c>
      <c r="F35" s="0" t="n">
        <v>0.0331893685900049</v>
      </c>
      <c r="G35" s="0" t="n">
        <v>0.9509</v>
      </c>
      <c r="H35" s="0" t="n">
        <f aca="false">IF(G35&gt;0.945,1,0)</f>
        <v>1</v>
      </c>
      <c r="I35" s="0" t="n">
        <f aca="false">ABS(0.95-G35)</f>
        <v>0.000900000000000012</v>
      </c>
    </row>
    <row r="36" customFormat="false" ht="12.75" hidden="false" customHeight="false" outlineLevel="0" collapsed="false">
      <c r="A36" s="0" t="n">
        <v>71.12</v>
      </c>
      <c r="B36" s="0" t="s">
        <v>11</v>
      </c>
      <c r="C36" s="0" t="n">
        <v>0.687397740912428</v>
      </c>
      <c r="D36" s="0" t="n">
        <v>0.0648953289536248</v>
      </c>
      <c r="E36" s="0" t="n">
        <v>0.257039031005128</v>
      </c>
      <c r="F36" s="0" t="n">
        <v>0.0325138373816333</v>
      </c>
      <c r="G36" s="0" t="n">
        <v>0.9498</v>
      </c>
      <c r="H36" s="0" t="n">
        <f aca="false">IF(G36&gt;0.945,1,0)</f>
        <v>1</v>
      </c>
      <c r="I36" s="0" t="n">
        <f aca="false">ABS(0.95-G36)</f>
        <v>0.000199999999999978</v>
      </c>
    </row>
    <row r="37" customFormat="false" ht="12.75" hidden="false" customHeight="false" outlineLevel="0" collapsed="false">
      <c r="A37" s="1" t="n">
        <v>71.12</v>
      </c>
      <c r="B37" s="1" t="s">
        <v>12</v>
      </c>
      <c r="C37" s="1" t="n">
        <v>0.694102671327058</v>
      </c>
      <c r="D37" s="1" t="n">
        <v>0.0670224479159831</v>
      </c>
      <c r="E37" s="1" t="n">
        <v>0.258532160873215</v>
      </c>
      <c r="F37" s="1" t="n">
        <v>0.0345816703628285</v>
      </c>
      <c r="G37" s="1" t="n">
        <v>0.9422</v>
      </c>
      <c r="H37" s="1" t="n">
        <f aca="false">IF(G37&gt;0.945,1,0)</f>
        <v>0</v>
      </c>
      <c r="I37" s="0" t="n">
        <f aca="false">ABS(0.95-G37)</f>
        <v>0.00780000000000003</v>
      </c>
    </row>
    <row r="38" customFormat="false" ht="12.75" hidden="false" customHeight="false" outlineLevel="0" collapsed="false">
      <c r="A38" s="0" t="n">
        <v>99.14</v>
      </c>
      <c r="B38" s="0" t="s">
        <v>10</v>
      </c>
      <c r="C38" s="0" t="n">
        <v>0.654829234738567</v>
      </c>
      <c r="D38" s="0" t="n">
        <v>0.0902243628724964</v>
      </c>
      <c r="E38" s="0" t="n">
        <v>0.385021665672663</v>
      </c>
      <c r="F38" s="0" t="n">
        <v>0.0616647715085065</v>
      </c>
      <c r="G38" s="0" t="n">
        <v>0.9502</v>
      </c>
      <c r="H38" s="0" t="n">
        <f aca="false">IF(G38&gt;0.945,1,0)</f>
        <v>1</v>
      </c>
      <c r="I38" s="0" t="n">
        <f aca="false">ABS(0.95-G38)</f>
        <v>0.000199999999999978</v>
      </c>
    </row>
    <row r="39" customFormat="false" ht="12.75" hidden="false" customHeight="false" outlineLevel="0" collapsed="false">
      <c r="A39" s="0" t="n">
        <v>99.14</v>
      </c>
      <c r="B39" s="0" t="s">
        <v>11</v>
      </c>
      <c r="C39" s="0" t="n">
        <v>0.654626563170288</v>
      </c>
      <c r="D39" s="0" t="n">
        <v>0.0899464068853231</v>
      </c>
      <c r="E39" s="0" t="n">
        <v>0.386847557616277</v>
      </c>
      <c r="F39" s="0" t="n">
        <v>0.0606824426133739</v>
      </c>
      <c r="G39" s="0" t="n">
        <v>0.9505</v>
      </c>
      <c r="H39" s="0" t="n">
        <f aca="false">IF(G39&gt;0.945,1,0)</f>
        <v>1</v>
      </c>
      <c r="I39" s="0" t="n">
        <f aca="false">ABS(0.95-G39)</f>
        <v>0.000499999999999945</v>
      </c>
    </row>
    <row r="40" customFormat="false" ht="12.75" hidden="false" customHeight="false" outlineLevel="0" collapsed="false">
      <c r="A40" s="1" t="n">
        <v>99.14</v>
      </c>
      <c r="B40" s="1" t="s">
        <v>12</v>
      </c>
      <c r="C40" s="1" t="n">
        <v>0.663807381974817</v>
      </c>
      <c r="D40" s="1" t="n">
        <v>0.0957953362756172</v>
      </c>
      <c r="E40" s="1" t="n">
        <v>0.390397711370466</v>
      </c>
      <c r="F40" s="1" t="n">
        <v>0.0652793321272001</v>
      </c>
      <c r="G40" s="1" t="n">
        <v>0.9363</v>
      </c>
      <c r="H40" s="1" t="n">
        <f aca="false">IF(G40&gt;0.945,1,0)</f>
        <v>0</v>
      </c>
      <c r="I40" s="0" t="n">
        <f aca="false">ABS(0.95-G40)</f>
        <v>0.0137</v>
      </c>
    </row>
    <row r="41" customFormat="false" ht="12.75" hidden="false" customHeight="false" outlineLevel="0" collapsed="false">
      <c r="A41" s="0" t="n">
        <v>90.14</v>
      </c>
      <c r="B41" s="0" t="s">
        <v>10</v>
      </c>
      <c r="C41" s="0" t="n">
        <v>0.656446266564833</v>
      </c>
      <c r="D41" s="0" t="n">
        <v>0.0824030615163102</v>
      </c>
      <c r="E41" s="0" t="n">
        <v>0.345785505475058</v>
      </c>
      <c r="F41" s="0" t="n">
        <v>0.0564768508080677</v>
      </c>
      <c r="G41" s="0" t="n">
        <v>0.9483</v>
      </c>
      <c r="H41" s="0" t="n">
        <f aca="false">IF(G41&gt;0.945,1,0)</f>
        <v>1</v>
      </c>
      <c r="I41" s="0" t="n">
        <f aca="false">ABS(0.95-G41)</f>
        <v>0.00170000000000003</v>
      </c>
    </row>
    <row r="42" customFormat="false" ht="12.75" hidden="false" customHeight="false" outlineLevel="0" collapsed="false">
      <c r="A42" s="0" t="n">
        <v>90.14</v>
      </c>
      <c r="B42" s="0" t="s">
        <v>11</v>
      </c>
      <c r="C42" s="0" t="n">
        <v>0.657567817787284</v>
      </c>
      <c r="D42" s="0" t="n">
        <v>0.0822650986935923</v>
      </c>
      <c r="E42" s="0" t="n">
        <v>0.347504445459137</v>
      </c>
      <c r="F42" s="0" t="n">
        <v>0.0560540341633134</v>
      </c>
      <c r="G42" s="0" t="n">
        <v>0.9492</v>
      </c>
      <c r="H42" s="0" t="n">
        <f aca="false">IF(G42&gt;0.945,1,0)</f>
        <v>1</v>
      </c>
      <c r="I42" s="0" t="n">
        <f aca="false">ABS(0.95-G42)</f>
        <v>0.000800000000000023</v>
      </c>
    </row>
    <row r="43" customFormat="false" ht="12.75" hidden="false" customHeight="false" outlineLevel="0" collapsed="false">
      <c r="A43" s="1" t="n">
        <v>90.14</v>
      </c>
      <c r="B43" s="1" t="s">
        <v>12</v>
      </c>
      <c r="C43" s="1" t="n">
        <v>0.665873033113905</v>
      </c>
      <c r="D43" s="1" t="n">
        <v>0.0864721936484201</v>
      </c>
      <c r="E43" s="1" t="n">
        <v>0.352382138441825</v>
      </c>
      <c r="F43" s="1" t="n">
        <v>0.0594335193527936</v>
      </c>
      <c r="G43" s="1" t="n">
        <v>0.9434</v>
      </c>
      <c r="H43" s="1" t="n">
        <f aca="false">IF(G43&gt;0.945,1,0)</f>
        <v>0</v>
      </c>
      <c r="I43" s="0" t="n">
        <f aca="false">ABS(0.95-G43)</f>
        <v>0.00660000000000005</v>
      </c>
    </row>
    <row r="44" customFormat="false" ht="12.75" hidden="false" customHeight="false" outlineLevel="0" collapsed="false">
      <c r="A44" s="0" t="n">
        <v>80.14</v>
      </c>
      <c r="B44" s="0" t="s">
        <v>10</v>
      </c>
      <c r="C44" s="0" t="n">
        <v>0.668305154919215</v>
      </c>
      <c r="D44" s="0" t="n">
        <v>0.0717426343495083</v>
      </c>
      <c r="E44" s="0" t="n">
        <v>0.294946684249997</v>
      </c>
      <c r="F44" s="0" t="n">
        <v>0.0439634289340479</v>
      </c>
      <c r="G44" s="0" t="n">
        <v>0.9538</v>
      </c>
      <c r="H44" s="0" t="n">
        <f aca="false">IF(G44&gt;0.945,1,0)</f>
        <v>1</v>
      </c>
      <c r="I44" s="0" t="n">
        <f aca="false">ABS(0.95-G44)</f>
        <v>0.00380000000000003</v>
      </c>
    </row>
    <row r="45" customFormat="false" ht="12.75" hidden="false" customHeight="false" outlineLevel="0" collapsed="false">
      <c r="A45" s="0" t="n">
        <v>80.14</v>
      </c>
      <c r="B45" s="0" t="s">
        <v>11</v>
      </c>
      <c r="C45" s="0" t="n">
        <v>0.671308767532943</v>
      </c>
      <c r="D45" s="0" t="n">
        <v>0.0715557747172117</v>
      </c>
      <c r="E45" s="0" t="n">
        <v>0.295087493801454</v>
      </c>
      <c r="F45" s="0" t="n">
        <v>0.0440953092713137</v>
      </c>
      <c r="G45" s="0" t="n">
        <v>0.9556</v>
      </c>
      <c r="H45" s="0" t="n">
        <f aca="false">IF(G45&gt;0.945,1,0)</f>
        <v>1</v>
      </c>
      <c r="I45" s="0" t="n">
        <f aca="false">ABS(0.95-G45)</f>
        <v>0.00559999999999994</v>
      </c>
    </row>
    <row r="46" customFormat="false" ht="12.75" hidden="false" customHeight="false" outlineLevel="0" collapsed="false">
      <c r="A46" s="0" t="n">
        <v>80.14</v>
      </c>
      <c r="B46" s="0" t="s">
        <v>12</v>
      </c>
      <c r="C46" s="0" t="n">
        <v>0.677322079034544</v>
      </c>
      <c r="D46" s="0" t="n">
        <v>0.0743695746663688</v>
      </c>
      <c r="E46" s="0" t="n">
        <v>0.30056115266379</v>
      </c>
      <c r="F46" s="0" t="n">
        <v>0.0466196650628471</v>
      </c>
      <c r="G46" s="0" t="n">
        <v>0.9517</v>
      </c>
      <c r="H46" s="0" t="n">
        <f aca="false">IF(G46&gt;0.945,1,0)</f>
        <v>1</v>
      </c>
      <c r="I46" s="0" t="n">
        <f aca="false">ABS(0.95-G46)</f>
        <v>0.00169999999999992</v>
      </c>
    </row>
    <row r="47" customFormat="false" ht="12.75" hidden="false" customHeight="false" outlineLevel="0" collapsed="false">
      <c r="A47" s="0" t="n">
        <v>71.14</v>
      </c>
      <c r="B47" s="0" t="s">
        <v>10</v>
      </c>
      <c r="C47" s="0" t="n">
        <v>0.684666450052972</v>
      </c>
      <c r="D47" s="0" t="n">
        <v>0.0650565806674412</v>
      </c>
      <c r="E47" s="0" t="n">
        <v>0.255369490562563</v>
      </c>
      <c r="F47" s="0" t="n">
        <v>0.0322410338438888</v>
      </c>
      <c r="G47" s="0" t="n">
        <v>0.9481</v>
      </c>
      <c r="H47" s="0" t="n">
        <f aca="false">IF(G47&gt;0.945,1,0)</f>
        <v>1</v>
      </c>
      <c r="I47" s="0" t="n">
        <f aca="false">ABS(0.95-G47)</f>
        <v>0.00190000000000001</v>
      </c>
    </row>
    <row r="48" customFormat="false" ht="12.75" hidden="false" customHeight="false" outlineLevel="0" collapsed="false">
      <c r="A48" s="0" t="n">
        <v>71.14</v>
      </c>
      <c r="B48" s="0" t="s">
        <v>11</v>
      </c>
      <c r="C48" s="0" t="n">
        <v>0.687430281316615</v>
      </c>
      <c r="D48" s="0" t="n">
        <v>0.0646912627031942</v>
      </c>
      <c r="E48" s="0" t="n">
        <v>0.254140506835646</v>
      </c>
      <c r="F48" s="0" t="n">
        <v>0.0317010863348766</v>
      </c>
      <c r="G48" s="0" t="n">
        <v>0.9481</v>
      </c>
      <c r="H48" s="0" t="n">
        <f aca="false">IF(G48&gt;0.945,1,0)</f>
        <v>1</v>
      </c>
      <c r="I48" s="0" t="n">
        <f aca="false">ABS(0.95-G48)</f>
        <v>0.00190000000000001</v>
      </c>
    </row>
    <row r="49" customFormat="false" ht="12.75" hidden="false" customHeight="false" outlineLevel="0" collapsed="false">
      <c r="A49" s="1" t="n">
        <v>71.14</v>
      </c>
      <c r="B49" s="1" t="s">
        <v>12</v>
      </c>
      <c r="C49" s="1" t="n">
        <v>0.694950055436227</v>
      </c>
      <c r="D49" s="1" t="n">
        <v>0.0666384228818848</v>
      </c>
      <c r="E49" s="1" t="n">
        <v>0.254774580865151</v>
      </c>
      <c r="F49" s="1" t="n">
        <v>0.0336580760622469</v>
      </c>
      <c r="G49" s="1" t="n">
        <v>0.9387</v>
      </c>
      <c r="H49" s="1" t="n">
        <f aca="false">IF(G49&gt;0.945,1,0)</f>
        <v>0</v>
      </c>
      <c r="I49" s="0" t="n">
        <f aca="false">ABS(0.95-G49)</f>
        <v>0.0113</v>
      </c>
    </row>
    <row r="50" customFormat="false" ht="12.75" hidden="false" customHeight="false" outlineLevel="0" collapsed="false">
      <c r="A50" s="0" t="n">
        <v>99.16</v>
      </c>
      <c r="B50" s="0" t="s">
        <v>10</v>
      </c>
      <c r="C50" s="0" t="n">
        <v>0.658218091798351</v>
      </c>
      <c r="D50" s="0" t="n">
        <v>0.0867062338803236</v>
      </c>
      <c r="E50" s="0" t="n">
        <v>0.369367880665456</v>
      </c>
      <c r="F50" s="0" t="n">
        <v>0.0562814132175836</v>
      </c>
      <c r="G50" s="0" t="n">
        <v>0.9462</v>
      </c>
      <c r="H50" s="0" t="n">
        <f aca="false">IF(G50&gt;0.945,1,0)</f>
        <v>1</v>
      </c>
      <c r="I50" s="0" t="n">
        <f aca="false">ABS(0.95-G50)</f>
        <v>0.00380000000000003</v>
      </c>
    </row>
    <row r="51" customFormat="false" ht="12.75" hidden="false" customHeight="false" outlineLevel="0" collapsed="false">
      <c r="A51" s="0" t="n">
        <v>99.16</v>
      </c>
      <c r="B51" s="0" t="s">
        <v>11</v>
      </c>
      <c r="C51" s="0" t="n">
        <v>0.658066469754472</v>
      </c>
      <c r="D51" s="0" t="n">
        <v>0.0863827744610068</v>
      </c>
      <c r="E51" s="0" t="n">
        <v>0.371161593177542</v>
      </c>
      <c r="F51" s="0" t="n">
        <v>0.0552345181185715</v>
      </c>
      <c r="G51" s="0" t="n">
        <v>0.9497</v>
      </c>
      <c r="H51" s="0" t="n">
        <f aca="false">IF(G51&gt;0.945,1,0)</f>
        <v>1</v>
      </c>
      <c r="I51" s="0" t="n">
        <f aca="false">ABS(0.95-G51)</f>
        <v>0.000299999999999967</v>
      </c>
    </row>
    <row r="52" customFormat="false" ht="12.75" hidden="false" customHeight="false" outlineLevel="0" collapsed="false">
      <c r="A52" s="1" t="n">
        <v>99.16</v>
      </c>
      <c r="B52" s="1" t="s">
        <v>12</v>
      </c>
      <c r="C52" s="1" t="n">
        <v>0.668038610602924</v>
      </c>
      <c r="D52" s="1" t="n">
        <v>0.0916777616534</v>
      </c>
      <c r="E52" s="1" t="n">
        <v>0.372879727787644</v>
      </c>
      <c r="F52" s="1" t="n">
        <v>0.0595160825506897</v>
      </c>
      <c r="G52" s="1" t="n">
        <v>0.9389</v>
      </c>
      <c r="H52" s="1" t="n">
        <f aca="false">IF(G52&gt;0.945,1,0)</f>
        <v>0</v>
      </c>
      <c r="I52" s="0" t="n">
        <f aca="false">ABS(0.95-G52)</f>
        <v>0.0111</v>
      </c>
    </row>
    <row r="53" customFormat="false" ht="12.75" hidden="false" customHeight="false" outlineLevel="0" collapsed="false">
      <c r="A53" s="0" t="n">
        <v>90.16</v>
      </c>
      <c r="B53" s="0" t="s">
        <v>10</v>
      </c>
      <c r="C53" s="0" t="n">
        <v>0.661231252589777</v>
      </c>
      <c r="D53" s="0" t="n">
        <v>0.0799854196311848</v>
      </c>
      <c r="E53" s="0" t="n">
        <v>0.332324879600746</v>
      </c>
      <c r="F53" s="0" t="n">
        <v>0.0521551681178484</v>
      </c>
      <c r="G53" s="0" t="n">
        <v>0.9461</v>
      </c>
      <c r="H53" s="0" t="n">
        <f aca="false">IF(G53&gt;0.945,1,0)</f>
        <v>1</v>
      </c>
      <c r="I53" s="0" t="n">
        <f aca="false">ABS(0.95-G53)</f>
        <v>0.00390000000000001</v>
      </c>
    </row>
    <row r="54" customFormat="false" ht="12.75" hidden="false" customHeight="false" outlineLevel="0" collapsed="false">
      <c r="A54" s="0" t="n">
        <v>90.16</v>
      </c>
      <c r="B54" s="0" t="s">
        <v>11</v>
      </c>
      <c r="C54" s="0" t="n">
        <v>0.66232922830789</v>
      </c>
      <c r="D54" s="0" t="n">
        <v>0.07982635209132</v>
      </c>
      <c r="E54" s="0" t="n">
        <v>0.333923873675101</v>
      </c>
      <c r="F54" s="0" t="n">
        <v>0.0517788015507067</v>
      </c>
      <c r="G54" s="0" t="n">
        <v>0.9488</v>
      </c>
      <c r="H54" s="0" t="n">
        <f aca="false">IF(G54&gt;0.945,1,0)</f>
        <v>1</v>
      </c>
      <c r="I54" s="0" t="n">
        <f aca="false">ABS(0.95-G54)</f>
        <v>0.00119999999999998</v>
      </c>
    </row>
    <row r="55" customFormat="false" ht="12.75" hidden="false" customHeight="false" outlineLevel="0" collapsed="false">
      <c r="A55" s="1" t="n">
        <v>90.16</v>
      </c>
      <c r="B55" s="1" t="s">
        <v>12</v>
      </c>
      <c r="C55" s="1" t="n">
        <v>0.671184943918443</v>
      </c>
      <c r="D55" s="1" t="n">
        <v>0.0836723189444321</v>
      </c>
      <c r="E55" s="1" t="n">
        <v>0.337171041461606</v>
      </c>
      <c r="F55" s="1" t="n">
        <v>0.0550969927969264</v>
      </c>
      <c r="G55" s="1" t="n">
        <v>0.9397</v>
      </c>
      <c r="H55" s="1" t="n">
        <f aca="false">IF(G55&gt;0.945,1,0)</f>
        <v>0</v>
      </c>
      <c r="I55" s="0" t="n">
        <f aca="false">ABS(0.95-G55)</f>
        <v>0.0103</v>
      </c>
    </row>
    <row r="56" customFormat="false" ht="12.75" hidden="false" customHeight="false" outlineLevel="0" collapsed="false">
      <c r="A56" s="0" t="n">
        <v>80.16</v>
      </c>
      <c r="B56" s="0" t="s">
        <v>10</v>
      </c>
      <c r="C56" s="0" t="n">
        <v>0.673558935319116</v>
      </c>
      <c r="D56" s="0" t="n">
        <v>0.0703160557426608</v>
      </c>
      <c r="E56" s="0" t="n">
        <v>0.285303614652348</v>
      </c>
      <c r="F56" s="0" t="n">
        <v>0.0415689707104584</v>
      </c>
      <c r="G56" s="0" t="n">
        <v>0.9502</v>
      </c>
      <c r="H56" s="0" t="n">
        <f aca="false">IF(G56&gt;0.945,1,0)</f>
        <v>1</v>
      </c>
      <c r="I56" s="0" t="n">
        <f aca="false">ABS(0.95-G56)</f>
        <v>0.000199999999999978</v>
      </c>
    </row>
    <row r="57" customFormat="false" ht="12.75" hidden="false" customHeight="false" outlineLevel="0" collapsed="false">
      <c r="A57" s="0" t="n">
        <v>80.16</v>
      </c>
      <c r="B57" s="0" t="s">
        <v>11</v>
      </c>
      <c r="C57" s="0" t="n">
        <v>0.676276581506306</v>
      </c>
      <c r="D57" s="0" t="n">
        <v>0.0700913239051501</v>
      </c>
      <c r="E57" s="0" t="n">
        <v>0.285392812981153</v>
      </c>
      <c r="F57" s="0" t="n">
        <v>0.0415906114722589</v>
      </c>
      <c r="G57" s="0" t="n">
        <v>0.9515</v>
      </c>
      <c r="H57" s="0" t="n">
        <f aca="false">IF(G57&gt;0.945,1,0)</f>
        <v>1</v>
      </c>
      <c r="I57" s="0" t="n">
        <f aca="false">ABS(0.95-G57)</f>
        <v>0.00149999999999995</v>
      </c>
    </row>
    <row r="58" customFormat="false" ht="12.75" hidden="false" customHeight="false" outlineLevel="0" collapsed="false">
      <c r="A58" s="0" t="n">
        <v>80.16</v>
      </c>
      <c r="B58" s="0" t="s">
        <v>12</v>
      </c>
      <c r="C58" s="0" t="n">
        <v>0.682691325755644</v>
      </c>
      <c r="D58" s="0" t="n">
        <v>0.0726303144673656</v>
      </c>
      <c r="E58" s="0" t="n">
        <v>0.289357110537735</v>
      </c>
      <c r="F58" s="0" t="n">
        <v>0.0438043399297951</v>
      </c>
      <c r="G58" s="0" t="n">
        <v>0.9469</v>
      </c>
      <c r="H58" s="0" t="n">
        <f aca="false">IF(G58&gt;0.945,1,0)</f>
        <v>1</v>
      </c>
      <c r="I58" s="0" t="n">
        <f aca="false">ABS(0.95-G58)</f>
        <v>0.00309999999999999</v>
      </c>
    </row>
    <row r="59" customFormat="false" ht="12.75" hidden="false" customHeight="false" outlineLevel="0" collapsed="false">
      <c r="A59" s="0" t="n">
        <v>71.16</v>
      </c>
      <c r="B59" s="0" t="s">
        <v>10</v>
      </c>
      <c r="C59" s="0" t="n">
        <v>0.687697332214069</v>
      </c>
      <c r="D59" s="0" t="n">
        <v>0.0629539942964929</v>
      </c>
      <c r="E59" s="0" t="n">
        <v>0.252097518425278</v>
      </c>
      <c r="F59" s="0" t="n">
        <v>0.0313699057554675</v>
      </c>
      <c r="G59" s="0" t="n">
        <v>0.953</v>
      </c>
      <c r="H59" s="0" t="n">
        <f aca="false">IF(G59&gt;0.945,1,0)</f>
        <v>1</v>
      </c>
      <c r="I59" s="0" t="n">
        <f aca="false">ABS(0.95-G59)</f>
        <v>0.003</v>
      </c>
    </row>
    <row r="60" customFormat="false" ht="12.75" hidden="false" customHeight="false" outlineLevel="0" collapsed="false">
      <c r="A60" s="0" t="n">
        <v>71.16</v>
      </c>
      <c r="B60" s="0" t="s">
        <v>11</v>
      </c>
      <c r="C60" s="0" t="n">
        <v>0.68999255722633</v>
      </c>
      <c r="D60" s="0" t="n">
        <v>0.0625491561536059</v>
      </c>
      <c r="E60" s="0" t="n">
        <v>0.251031171179404</v>
      </c>
      <c r="F60" s="0" t="n">
        <v>0.0305914658814293</v>
      </c>
      <c r="G60" s="0" t="n">
        <v>0.9532</v>
      </c>
      <c r="H60" s="0" t="n">
        <f aca="false">IF(G60&gt;0.945,1,0)</f>
        <v>1</v>
      </c>
      <c r="I60" s="0" t="n">
        <f aca="false">ABS(0.95-G60)</f>
        <v>0.00319999999999998</v>
      </c>
    </row>
    <row r="61" customFormat="false" ht="12.75" hidden="false" customHeight="false" outlineLevel="0" collapsed="false">
      <c r="A61" s="1" t="n">
        <v>71.16</v>
      </c>
      <c r="B61" s="1" t="s">
        <v>12</v>
      </c>
      <c r="C61" s="1" t="n">
        <v>0.697953918592852</v>
      </c>
      <c r="D61" s="1" t="n">
        <v>0.0642752118373289</v>
      </c>
      <c r="E61" s="1" t="n">
        <v>0.25094864386168</v>
      </c>
      <c r="F61" s="1" t="n">
        <v>0.032322027700676</v>
      </c>
      <c r="G61" s="1" t="n">
        <v>0.9413</v>
      </c>
      <c r="H61" s="1" t="n">
        <f aca="false">IF(G61&gt;0.945,1,0)</f>
        <v>0</v>
      </c>
      <c r="I61" s="0" t="n">
        <f aca="false">ABS(0.95-G61)</f>
        <v>0.008700000000000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1T14:30:37Z</dcterms:created>
  <dc:creator>Kevin K Dobbin</dc:creator>
  <dc:description/>
  <dc:language>en-US</dc:language>
  <cp:lastModifiedBy>Kevin K Dobbin</cp:lastModifiedBy>
  <dcterms:modified xsi:type="dcterms:W3CDTF">2014-11-01T14:55:47Z</dcterms:modified>
  <cp:revision>0</cp:revision>
  <dc:subject/>
  <dc:title/>
</cp:coreProperties>
</file>